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20" yWindow="45" windowWidth="23790" windowHeight="1206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54" i="1"/>
  <c r="D53"/>
  <c r="D51"/>
  <c r="D50"/>
  <c r="C54"/>
  <c r="C53"/>
  <c r="C50"/>
  <c r="C51" s="1"/>
  <c r="F54"/>
  <c r="E54"/>
  <c r="F53"/>
  <c r="E53"/>
  <c r="F50"/>
  <c r="F51" s="1"/>
  <c r="E50"/>
  <c r="E51" s="1"/>
  <c r="B50"/>
  <c r="B51"/>
  <c r="B53"/>
  <c r="B54"/>
  <c r="G35"/>
  <c r="F35"/>
  <c r="E35"/>
  <c r="D35"/>
  <c r="G34"/>
  <c r="F34"/>
  <c r="E34"/>
  <c r="D34"/>
  <c r="G31"/>
  <c r="G32" s="1"/>
  <c r="F31"/>
  <c r="F32" s="1"/>
  <c r="E31"/>
  <c r="E32" s="1"/>
  <c r="D31"/>
  <c r="D32" s="1"/>
  <c r="G8"/>
  <c r="F8"/>
  <c r="E8"/>
  <c r="D8"/>
  <c r="C35"/>
  <c r="H35"/>
  <c r="H8"/>
  <c r="C8"/>
  <c r="B8"/>
  <c r="G7"/>
  <c r="F7"/>
  <c r="E7"/>
  <c r="D7"/>
  <c r="C34"/>
  <c r="H34"/>
  <c r="H7"/>
  <c r="C7"/>
  <c r="B7"/>
  <c r="G4"/>
  <c r="G5" s="1"/>
  <c r="F4"/>
  <c r="F5" s="1"/>
  <c r="E4"/>
  <c r="E5" s="1"/>
  <c r="D4"/>
  <c r="D5" s="1"/>
  <c r="C31"/>
  <c r="C32" s="1"/>
  <c r="H31"/>
  <c r="H32" s="1"/>
  <c r="H4"/>
  <c r="H5" s="1"/>
  <c r="C4"/>
  <c r="C5" s="1"/>
  <c r="B4"/>
  <c r="B5" s="1"/>
</calcChain>
</file>

<file path=xl/sharedStrings.xml><?xml version="1.0" encoding="utf-8"?>
<sst xmlns="http://schemas.openxmlformats.org/spreadsheetml/2006/main" count="81" uniqueCount="25">
  <si>
    <t>Mite</t>
  </si>
  <si>
    <t>mPing</t>
  </si>
  <si>
    <t>mPong</t>
  </si>
  <si>
    <t>ORF1</t>
  </si>
  <si>
    <t>TPase</t>
  </si>
  <si>
    <t>Pong Tpase</t>
  </si>
  <si>
    <t>Avg</t>
  </si>
  <si>
    <t>Separate experiments</t>
  </si>
  <si>
    <t>Pong TPase</t>
  </si>
  <si>
    <t>Standard Error</t>
  </si>
  <si>
    <t>Avg per million</t>
  </si>
  <si>
    <t xml:space="preserve"> Std Error per million</t>
  </si>
  <si>
    <t xml:space="preserve">Ping </t>
  </si>
  <si>
    <t>Ping  L384/386A</t>
  </si>
  <si>
    <t>Pong  L418/420A</t>
  </si>
  <si>
    <t>Pong</t>
  </si>
  <si>
    <t xml:space="preserve">Pong </t>
  </si>
  <si>
    <t>Replicates</t>
  </si>
  <si>
    <t>Ping</t>
  </si>
  <si>
    <t>Ping L384/386A</t>
  </si>
  <si>
    <t>Pong L418/420A</t>
  </si>
  <si>
    <t>Ping L225P</t>
  </si>
  <si>
    <t>Ping  L384/386A, D295A</t>
  </si>
  <si>
    <t>Control Vector</t>
  </si>
  <si>
    <t xml:space="preserve">Ping  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0"/>
      <name val="Verdana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11" fontId="0" fillId="0" borderId="0" xfId="0" applyNumberFormat="1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/>
    <xf numFmtId="0" fontId="0" fillId="0" borderId="3" xfId="0" applyBorder="1" applyAlignment="1">
      <alignment horizontal="right"/>
    </xf>
    <xf numFmtId="11" fontId="0" fillId="0" borderId="3" xfId="0" applyNumberFormat="1" applyBorder="1" applyAlignment="1">
      <alignment horizontal="center"/>
    </xf>
    <xf numFmtId="16" fontId="0" fillId="0" borderId="3" xfId="0" applyNumberFormat="1" applyBorder="1" applyAlignment="1">
      <alignment horizontal="right"/>
    </xf>
    <xf numFmtId="15" fontId="0" fillId="0" borderId="3" xfId="0" applyNumberFormat="1" applyBorder="1" applyAlignment="1">
      <alignment horizontal="right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11" fontId="0" fillId="0" borderId="3" xfId="0" applyNumberForma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/>
    <xf numFmtId="11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3" xfId="0" applyFont="1" applyBorder="1"/>
    <xf numFmtId="0" fontId="2" fillId="0" borderId="3" xfId="0" applyFont="1" applyBorder="1"/>
    <xf numFmtId="0" fontId="1" fillId="0" borderId="3" xfId="0" applyFont="1" applyFill="1" applyBorder="1"/>
    <xf numFmtId="11" fontId="1" fillId="0" borderId="3" xfId="0" applyNumberFormat="1" applyFont="1" applyFill="1" applyBorder="1" applyAlignment="1">
      <alignment horizontal="right"/>
    </xf>
    <xf numFmtId="11" fontId="0" fillId="0" borderId="0" xfId="0" applyNumberFormat="1"/>
    <xf numFmtId="2" fontId="0" fillId="0" borderId="0" xfId="0" applyNumberFormat="1"/>
    <xf numFmtId="11" fontId="0" fillId="0" borderId="0" xfId="0" applyNumberFormat="1" applyFont="1"/>
    <xf numFmtId="0" fontId="3" fillId="0" borderId="4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1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11" fontId="4" fillId="0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58"/>
  <sheetViews>
    <sheetView tabSelected="1" topLeftCell="A7" workbookViewId="0">
      <selection activeCell="B63" sqref="B63"/>
    </sheetView>
  </sheetViews>
  <sheetFormatPr defaultRowHeight="15"/>
  <cols>
    <col min="1" max="1" width="24.42578125" style="6" customWidth="1"/>
    <col min="2" max="8" width="19.42578125" style="2" customWidth="1"/>
    <col min="10" max="10" width="19.42578125" style="2" customWidth="1"/>
    <col min="11" max="11" width="18.85546875" style="2" customWidth="1"/>
    <col min="12" max="13" width="19.140625" style="2" customWidth="1"/>
    <col min="14" max="14" width="18.7109375" style="2" customWidth="1"/>
    <col min="15" max="15" width="19.42578125" style="2" customWidth="1"/>
    <col min="16" max="16384" width="9.140625" style="2"/>
  </cols>
  <sheetData>
    <row r="1" spans="1:46" s="1" customFormat="1" ht="12.75">
      <c r="A1" s="19" t="s">
        <v>0</v>
      </c>
      <c r="B1" s="20" t="s">
        <v>1</v>
      </c>
      <c r="C1" s="20" t="s">
        <v>1</v>
      </c>
      <c r="D1" s="20" t="s">
        <v>1</v>
      </c>
      <c r="E1" s="20" t="s">
        <v>1</v>
      </c>
      <c r="F1" s="20" t="s">
        <v>1</v>
      </c>
      <c r="G1" s="20" t="s">
        <v>1</v>
      </c>
      <c r="H1" s="20" t="s">
        <v>1</v>
      </c>
    </row>
    <row r="2" spans="1:46" s="3" customFormat="1" ht="12.75">
      <c r="A2" s="19" t="s">
        <v>4</v>
      </c>
      <c r="B2" s="20" t="s">
        <v>12</v>
      </c>
      <c r="C2" s="20" t="s">
        <v>13</v>
      </c>
      <c r="D2" s="20" t="s">
        <v>13</v>
      </c>
      <c r="E2" s="20" t="s">
        <v>14</v>
      </c>
      <c r="F2" s="20" t="s">
        <v>13</v>
      </c>
      <c r="G2" s="20" t="s">
        <v>14</v>
      </c>
      <c r="H2" s="20" t="s">
        <v>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</row>
    <row r="3" spans="1:46">
      <c r="A3" s="19" t="s">
        <v>3</v>
      </c>
      <c r="B3" s="20" t="s">
        <v>12</v>
      </c>
      <c r="C3" s="20" t="s">
        <v>12</v>
      </c>
      <c r="D3" s="20" t="s">
        <v>12</v>
      </c>
      <c r="E3" s="20" t="s">
        <v>12</v>
      </c>
      <c r="F3" s="20" t="s">
        <v>15</v>
      </c>
      <c r="G3" s="22" t="s">
        <v>16</v>
      </c>
      <c r="H3" s="20" t="s">
        <v>16</v>
      </c>
      <c r="I3" s="2"/>
    </row>
    <row r="4" spans="1:46">
      <c r="A4" s="19" t="s">
        <v>6</v>
      </c>
      <c r="B4" s="18">
        <f>AVERAGE(B10:B25)</f>
        <v>3.0821581506165679E-8</v>
      </c>
      <c r="C4" s="18">
        <f>AVERAGE(C10:C25)</f>
        <v>5.8860238297111062E-6</v>
      </c>
      <c r="D4" s="18">
        <f>AVERAGE(D10:D25)</f>
        <v>5.8860238297111062E-6</v>
      </c>
      <c r="E4" s="18">
        <f>AVERAGE(E10:E19)</f>
        <v>3.5624999999999998E-7</v>
      </c>
      <c r="F4" s="18">
        <f>AVERAGE(F10:F19)</f>
        <v>3.2401663561929027E-6</v>
      </c>
      <c r="G4" s="18">
        <f>AVERAGE(G10:G24)</f>
        <v>1.6504632006555786E-5</v>
      </c>
      <c r="H4" s="9">
        <f>AVERAGE(H10:H19)</f>
        <v>5.8050556253688468E-7</v>
      </c>
      <c r="I4" s="2"/>
    </row>
    <row r="5" spans="1:46">
      <c r="A5" s="19" t="s">
        <v>10</v>
      </c>
      <c r="B5" s="13">
        <f t="shared" ref="B5:C5" si="0">B4*1000000</f>
        <v>3.0821581506165679E-2</v>
      </c>
      <c r="C5" s="13">
        <f t="shared" si="0"/>
        <v>5.8860238297111058</v>
      </c>
      <c r="D5" s="13">
        <f t="shared" ref="D5:H5" si="1">D4*1000000</f>
        <v>5.8860238297111058</v>
      </c>
      <c r="E5" s="13">
        <f t="shared" si="1"/>
        <v>0.35624999999999996</v>
      </c>
      <c r="F5" s="13">
        <f t="shared" si="1"/>
        <v>3.2401663561929026</v>
      </c>
      <c r="G5" s="13">
        <f t="shared" si="1"/>
        <v>16.504632006555788</v>
      </c>
      <c r="H5" s="13">
        <f t="shared" si="1"/>
        <v>0.58050556253688468</v>
      </c>
      <c r="I5" s="2"/>
    </row>
    <row r="6" spans="1:46" s="4" customFormat="1">
      <c r="A6" s="23" t="s">
        <v>9</v>
      </c>
      <c r="B6" s="14">
        <v>1.9050612558101613E-8</v>
      </c>
      <c r="C6" s="14">
        <v>3.0691117485521306E-6</v>
      </c>
      <c r="D6" s="14">
        <v>3.0691117485521306E-6</v>
      </c>
      <c r="E6" s="14">
        <v>3.5126779314363559E-7</v>
      </c>
      <c r="F6" s="14">
        <v>2.6575845462619799E-6</v>
      </c>
      <c r="G6" s="14">
        <v>6.129298045832499E-6</v>
      </c>
      <c r="H6" s="14">
        <v>1.007171990647822E-7</v>
      </c>
    </row>
    <row r="7" spans="1:46" s="4" customFormat="1">
      <c r="A7" s="23" t="s">
        <v>11</v>
      </c>
      <c r="B7" s="13">
        <f t="shared" ref="B7:C7" si="2">B6*1000000</f>
        <v>1.9050612558101612E-2</v>
      </c>
      <c r="C7" s="13">
        <f t="shared" si="2"/>
        <v>3.0691117485521304</v>
      </c>
      <c r="D7" s="13">
        <f t="shared" ref="D7:H7" si="3">D6*1000000</f>
        <v>3.0691117485521304</v>
      </c>
      <c r="E7" s="13">
        <f t="shared" si="3"/>
        <v>0.3512677931436356</v>
      </c>
      <c r="F7" s="13">
        <f t="shared" si="3"/>
        <v>2.65758454626198</v>
      </c>
      <c r="G7" s="13">
        <f t="shared" si="3"/>
        <v>6.129298045832499</v>
      </c>
      <c r="H7" s="13">
        <f t="shared" si="3"/>
        <v>0.1007171990647822</v>
      </c>
    </row>
    <row r="8" spans="1:46">
      <c r="A8" s="19" t="s">
        <v>17</v>
      </c>
      <c r="B8" s="15">
        <f>COUNT(B10:B25)</f>
        <v>9</v>
      </c>
      <c r="C8" s="15">
        <f>COUNT(C10:C25)</f>
        <v>16</v>
      </c>
      <c r="D8" s="15">
        <f>COUNT(D10:D25)</f>
        <v>16</v>
      </c>
      <c r="E8" s="15">
        <f>COUNT(E10:E21)</f>
        <v>4</v>
      </c>
      <c r="F8" s="15">
        <f>COUNT(F10:F21)</f>
        <v>5</v>
      </c>
      <c r="G8" s="15">
        <f>COUNT(G10:G24)</f>
        <v>14</v>
      </c>
      <c r="H8" s="15">
        <f>COUNT(H10:H19)</f>
        <v>10</v>
      </c>
      <c r="I8" s="2"/>
    </row>
    <row r="9" spans="1:46" s="5" customFormat="1">
      <c r="A9" s="19" t="s">
        <v>7</v>
      </c>
      <c r="B9" s="16">
        <v>3</v>
      </c>
      <c r="C9" s="16">
        <v>3</v>
      </c>
      <c r="D9" s="16">
        <v>3</v>
      </c>
      <c r="E9" s="16">
        <v>2</v>
      </c>
      <c r="F9" s="16">
        <v>2</v>
      </c>
      <c r="G9" s="16">
        <v>4</v>
      </c>
      <c r="H9" s="16">
        <v>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</row>
    <row r="10" spans="1:46" s="12" customFormat="1">
      <c r="A10" s="8"/>
      <c r="B10" s="9">
        <v>0</v>
      </c>
      <c r="C10" s="9">
        <v>1.3243243243243244E-6</v>
      </c>
      <c r="D10" s="9">
        <v>1.3243243243243244E-6</v>
      </c>
      <c r="E10" s="9">
        <v>0</v>
      </c>
      <c r="F10" s="9">
        <v>3.0612244897959183E-8</v>
      </c>
      <c r="G10" s="9">
        <v>7.1707317073170735E-5</v>
      </c>
      <c r="H10" s="9">
        <v>6.6666666666666671E-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</row>
    <row r="11" spans="1:46" s="12" customFormat="1">
      <c r="A11" s="8"/>
      <c r="B11" s="9">
        <v>0</v>
      </c>
      <c r="C11" s="9">
        <v>8.1999999999999998E-7</v>
      </c>
      <c r="D11" s="9">
        <v>8.1999999999999998E-7</v>
      </c>
      <c r="E11" s="9">
        <v>0</v>
      </c>
      <c r="F11" s="9">
        <v>1.590909090909091E-7</v>
      </c>
      <c r="G11" s="9">
        <v>1.8742857142857143E-5</v>
      </c>
      <c r="H11" s="9">
        <v>7.8145695364238414E-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46" s="12" customFormat="1">
      <c r="A12" s="8"/>
      <c r="B12" s="9">
        <v>0</v>
      </c>
      <c r="C12" s="9">
        <v>1.4060606060606061E-6</v>
      </c>
      <c r="D12" s="9">
        <v>1.4060606060606061E-6</v>
      </c>
      <c r="E12" s="9">
        <v>1.4999999999999999E-8</v>
      </c>
      <c r="F12" s="9">
        <v>1.8421052631578948E-7</v>
      </c>
      <c r="G12" s="9">
        <v>6.656521739130435E-5</v>
      </c>
      <c r="H12" s="9">
        <v>3.9613526570048309E-7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46" s="12" customFormat="1">
      <c r="A13" s="8"/>
      <c r="B13" s="9">
        <v>1.7647058823529401E-7</v>
      </c>
      <c r="C13" s="9">
        <v>2.1333333333333334E-6</v>
      </c>
      <c r="D13" s="9">
        <v>2.1333333333333334E-6</v>
      </c>
      <c r="E13" s="9">
        <v>1.4099999999999998E-6</v>
      </c>
      <c r="F13" s="9">
        <v>2.0635593220338983E-6</v>
      </c>
      <c r="G13" s="9">
        <v>1.3437500000000001E-6</v>
      </c>
      <c r="H13" s="9">
        <v>1.2634186622625899E-6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</row>
    <row r="14" spans="1:46" s="12" customFormat="1">
      <c r="A14" s="8"/>
      <c r="B14" s="9">
        <v>2.6785714285714299E-8</v>
      </c>
      <c r="C14" s="9">
        <v>2.9818181818181819E-6</v>
      </c>
      <c r="D14" s="9">
        <v>2.9818181818181819E-6</v>
      </c>
      <c r="E14" s="9"/>
      <c r="F14" s="9">
        <v>1.3763358778625958E-5</v>
      </c>
      <c r="G14" s="9">
        <v>9.9999999999999995E-7</v>
      </c>
      <c r="H14" s="9">
        <v>3.1313131313131297E-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46" s="12" customFormat="1">
      <c r="A15" s="8"/>
      <c r="B15" s="9">
        <v>4.3103448275862103E-8</v>
      </c>
      <c r="C15" s="9">
        <v>2.4848484848484848E-6</v>
      </c>
      <c r="D15" s="9">
        <v>2.4848484848484848E-6</v>
      </c>
      <c r="E15" s="9"/>
      <c r="F15" s="9"/>
      <c r="G15" s="9">
        <v>1.6447368421052632E-6</v>
      </c>
      <c r="H15" s="9">
        <v>4.4827586206896501E-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 s="12" customFormat="1">
      <c r="A16" s="10"/>
      <c r="B16" s="9">
        <v>0</v>
      </c>
      <c r="C16" s="9">
        <v>7.95454545454545E-6</v>
      </c>
      <c r="D16" s="9">
        <v>7.95454545454545E-6</v>
      </c>
      <c r="E16" s="9"/>
      <c r="F16" s="9"/>
      <c r="G16" s="9">
        <v>3.7406832298136654E-6</v>
      </c>
      <c r="H16" s="9">
        <v>7.1698113207547205E-7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1:46" s="12" customFormat="1">
      <c r="A17" s="8"/>
      <c r="B17" s="9">
        <v>0</v>
      </c>
      <c r="C17" s="9">
        <v>4.9499999999999997E-5</v>
      </c>
      <c r="D17" s="9">
        <v>4.9499999999999997E-5</v>
      </c>
      <c r="E17" s="9"/>
      <c r="F17" s="9"/>
      <c r="G17" s="9">
        <v>5.2682926829268306E-6</v>
      </c>
      <c r="H17" s="9">
        <v>2.3529411764705899E-7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1:46" s="12" customFormat="1">
      <c r="A18" s="8"/>
      <c r="B18" s="9">
        <v>3.10344827586207E-8</v>
      </c>
      <c r="C18" s="9">
        <v>1.5736111111111099E-5</v>
      </c>
      <c r="D18" s="9">
        <v>1.5736111111111099E-5</v>
      </c>
      <c r="E18" s="9"/>
      <c r="F18" s="9"/>
      <c r="G18" s="9">
        <v>5.3520710059171585E-6</v>
      </c>
      <c r="H18" s="9">
        <v>2.4456521739130433E-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</row>
    <row r="19" spans="1:46" s="12" customFormat="1">
      <c r="A19" s="11"/>
      <c r="B19" s="9"/>
      <c r="C19" s="9">
        <v>3.1137931034482801E-6</v>
      </c>
      <c r="D19" s="9">
        <v>3.1137931034482801E-6</v>
      </c>
      <c r="E19" s="9"/>
      <c r="F19" s="9"/>
      <c r="G19" s="9">
        <v>1.1921568627450981E-5</v>
      </c>
      <c r="H19" s="9">
        <v>7.3913043478260869E-7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1:46" s="12" customFormat="1">
      <c r="A20" s="8"/>
      <c r="B20" s="9"/>
      <c r="C20" s="9">
        <v>4.13793103448276E-6</v>
      </c>
      <c r="D20" s="9">
        <v>4.13793103448276E-6</v>
      </c>
      <c r="E20" s="9"/>
      <c r="F20" s="9"/>
      <c r="G20" s="9">
        <v>1.2848484848484848E-5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</row>
    <row r="21" spans="1:46" s="12" customFormat="1">
      <c r="A21" s="8"/>
      <c r="B21" s="9"/>
      <c r="C21" s="9">
        <v>4.6875000000000001E-8</v>
      </c>
      <c r="D21" s="9">
        <v>4.6875000000000001E-8</v>
      </c>
      <c r="E21" s="9"/>
      <c r="F21" s="9"/>
      <c r="G21" s="9">
        <v>8.211920529801324E-6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1:46" s="12" customFormat="1">
      <c r="A22" s="10"/>
      <c r="B22" s="9"/>
      <c r="C22" s="9">
        <v>8.9743589743589741E-8</v>
      </c>
      <c r="D22" s="9">
        <v>8.9743589743589741E-8</v>
      </c>
      <c r="G22" s="9">
        <v>8.3333333333333337E-6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1:46" s="12" customFormat="1">
      <c r="A23" s="8"/>
      <c r="B23" s="9"/>
      <c r="C23" s="9">
        <v>1.6176470588235293E-7</v>
      </c>
      <c r="D23" s="9">
        <v>1.6176470588235293E-7</v>
      </c>
      <c r="G23" s="9">
        <v>1.4384615384615385E-5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1:46" s="12" customFormat="1">
      <c r="A24" s="8"/>
      <c r="B24" s="9"/>
      <c r="C24" s="9">
        <v>7.207792207792206E-7</v>
      </c>
      <c r="D24" s="9">
        <v>7.207792207792206E-7</v>
      </c>
      <c r="G24" s="9"/>
      <c r="H24" s="17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</row>
    <row r="25" spans="1:46" s="12" customFormat="1">
      <c r="A25" s="10"/>
      <c r="B25" s="9"/>
      <c r="C25" s="9">
        <v>1.5644531250000003E-6</v>
      </c>
      <c r="D25" s="9">
        <v>1.5644531250000003E-6</v>
      </c>
      <c r="H25" s="17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</row>
    <row r="26" spans="1:46">
      <c r="E26" s="7"/>
      <c r="F26" s="7"/>
      <c r="G26" s="7"/>
      <c r="H26" s="7"/>
      <c r="I26" s="2"/>
      <c r="J26" s="7"/>
      <c r="O26" s="7"/>
    </row>
    <row r="27" spans="1:46">
      <c r="B27" s="7"/>
      <c r="E27" s="7"/>
      <c r="F27" s="7"/>
      <c r="G27" s="7"/>
      <c r="H27" s="7"/>
      <c r="J27" s="7"/>
      <c r="O27" s="7"/>
    </row>
    <row r="28" spans="1:46">
      <c r="A28" s="19" t="s">
        <v>0</v>
      </c>
      <c r="C28" s="20" t="s">
        <v>2</v>
      </c>
      <c r="D28" s="20" t="s">
        <v>2</v>
      </c>
      <c r="E28" s="20" t="s">
        <v>2</v>
      </c>
      <c r="F28" s="20" t="s">
        <v>2</v>
      </c>
      <c r="G28" s="20" t="s">
        <v>2</v>
      </c>
      <c r="H28" s="20" t="s">
        <v>2</v>
      </c>
      <c r="J28" s="7"/>
      <c r="O28" s="7"/>
    </row>
    <row r="29" spans="1:46">
      <c r="A29" s="19" t="s">
        <v>4</v>
      </c>
      <c r="C29" s="20" t="s">
        <v>14</v>
      </c>
      <c r="D29" s="21" t="s">
        <v>19</v>
      </c>
      <c r="E29" s="21" t="s">
        <v>20</v>
      </c>
      <c r="F29" s="21" t="s">
        <v>19</v>
      </c>
      <c r="G29" s="21" t="s">
        <v>20</v>
      </c>
      <c r="H29" s="20" t="s">
        <v>5</v>
      </c>
      <c r="J29" s="7"/>
      <c r="O29" s="7"/>
    </row>
    <row r="30" spans="1:46">
      <c r="A30" s="19" t="s">
        <v>3</v>
      </c>
      <c r="C30" s="20" t="s">
        <v>16</v>
      </c>
      <c r="D30" s="20" t="s">
        <v>12</v>
      </c>
      <c r="E30" s="20" t="s">
        <v>18</v>
      </c>
      <c r="F30" s="20" t="s">
        <v>15</v>
      </c>
      <c r="G30" s="20" t="s">
        <v>16</v>
      </c>
      <c r="H30" s="22" t="s">
        <v>16</v>
      </c>
      <c r="J30" s="7"/>
      <c r="O30" s="7"/>
    </row>
    <row r="31" spans="1:46">
      <c r="A31" s="19" t="s">
        <v>6</v>
      </c>
      <c r="C31" s="9">
        <f t="shared" ref="C31:H31" si="4">AVERAGE(C37:C45)</f>
        <v>4.0720245003190099E-7</v>
      </c>
      <c r="D31" s="9">
        <f t="shared" si="4"/>
        <v>7.5084476247266949E-8</v>
      </c>
      <c r="E31" s="9">
        <f t="shared" si="4"/>
        <v>1.0416666666666666E-8</v>
      </c>
      <c r="F31" s="9">
        <f t="shared" si="4"/>
        <v>2.3380750605326877E-8</v>
      </c>
      <c r="G31" s="9">
        <f t="shared" si="4"/>
        <v>4.0720245003190099E-7</v>
      </c>
      <c r="H31" s="9">
        <f t="shared" si="4"/>
        <v>2.6796810595432602E-7</v>
      </c>
      <c r="J31" s="7"/>
      <c r="O31" s="7"/>
    </row>
    <row r="32" spans="1:46">
      <c r="A32" s="19" t="s">
        <v>10</v>
      </c>
      <c r="C32" s="13">
        <f t="shared" ref="C32:H32" si="5">C31*1000000</f>
        <v>0.40720245003190098</v>
      </c>
      <c r="D32" s="13">
        <f t="shared" si="5"/>
        <v>7.5084476247266954E-2</v>
      </c>
      <c r="E32" s="13">
        <f t="shared" si="5"/>
        <v>1.0416666666666666E-2</v>
      </c>
      <c r="F32" s="13">
        <f t="shared" si="5"/>
        <v>2.3380750605326878E-2</v>
      </c>
      <c r="G32" s="13">
        <f t="shared" si="5"/>
        <v>0.40720245003190098</v>
      </c>
      <c r="H32" s="13">
        <f t="shared" si="5"/>
        <v>0.26796810595432602</v>
      </c>
      <c r="J32" s="7"/>
      <c r="O32" s="7"/>
    </row>
    <row r="33" spans="1:15">
      <c r="A33" s="23" t="s">
        <v>9</v>
      </c>
      <c r="C33" s="14">
        <v>1.574511041836178E-7</v>
      </c>
      <c r="D33" s="14">
        <v>3.3350128327352564E-8</v>
      </c>
      <c r="E33" s="14">
        <v>1.0416666666666667E-8</v>
      </c>
      <c r="F33" s="14">
        <v>1.3725141761690971E-8</v>
      </c>
      <c r="G33" s="14">
        <v>1.574511041836178E-7</v>
      </c>
      <c r="H33" s="14">
        <v>1.7192842892370168E-7</v>
      </c>
      <c r="O33" s="7"/>
    </row>
    <row r="34" spans="1:15">
      <c r="A34" s="23" t="s">
        <v>11</v>
      </c>
      <c r="C34" s="13">
        <f t="shared" ref="C34:H34" si="6">C33*1000000</f>
        <v>0.1574511041836178</v>
      </c>
      <c r="D34" s="13">
        <f t="shared" si="6"/>
        <v>3.3350128327352561E-2</v>
      </c>
      <c r="E34" s="13">
        <f t="shared" si="6"/>
        <v>1.0416666666666668E-2</v>
      </c>
      <c r="F34" s="13">
        <f t="shared" si="6"/>
        <v>1.372514176169097E-2</v>
      </c>
      <c r="G34" s="13">
        <f t="shared" si="6"/>
        <v>0.1574511041836178</v>
      </c>
      <c r="H34" s="13">
        <f t="shared" si="6"/>
        <v>0.17192842892370166</v>
      </c>
      <c r="O34" s="7"/>
    </row>
    <row r="35" spans="1:15">
      <c r="A35" s="19" t="s">
        <v>17</v>
      </c>
      <c r="C35" s="15">
        <f t="shared" ref="C35:H35" si="7">COUNT(C37:C45)</f>
        <v>8</v>
      </c>
      <c r="D35" s="15">
        <f t="shared" si="7"/>
        <v>6</v>
      </c>
      <c r="E35" s="15">
        <f t="shared" si="7"/>
        <v>6</v>
      </c>
      <c r="F35" s="15">
        <f t="shared" si="7"/>
        <v>6</v>
      </c>
      <c r="G35" s="15">
        <f t="shared" si="7"/>
        <v>8</v>
      </c>
      <c r="H35" s="15">
        <f t="shared" si="7"/>
        <v>9</v>
      </c>
      <c r="O35" s="7"/>
    </row>
    <row r="36" spans="1:15">
      <c r="A36" s="19" t="s">
        <v>7</v>
      </c>
      <c r="C36" s="16">
        <v>3</v>
      </c>
      <c r="D36" s="16">
        <v>2</v>
      </c>
      <c r="E36" s="16">
        <v>2</v>
      </c>
      <c r="F36" s="16">
        <v>2</v>
      </c>
      <c r="G36" s="16">
        <v>3</v>
      </c>
      <c r="H36" s="16">
        <v>2</v>
      </c>
      <c r="O36" s="7"/>
    </row>
    <row r="37" spans="1:15">
      <c r="A37" s="7"/>
      <c r="B37" s="7"/>
      <c r="C37" s="9">
        <v>3.0909090909090907E-7</v>
      </c>
      <c r="D37" s="9">
        <v>2.1153846153846155E-7</v>
      </c>
      <c r="E37" s="9">
        <v>6.2499999999999997E-8</v>
      </c>
      <c r="F37" s="9">
        <v>0</v>
      </c>
      <c r="G37" s="9">
        <v>3.0909090909090907E-7</v>
      </c>
      <c r="H37" s="9">
        <v>4.7169811320754715E-8</v>
      </c>
    </row>
    <row r="38" spans="1:15">
      <c r="A38" s="7"/>
      <c r="B38" s="7"/>
      <c r="C38" s="9">
        <v>2.8708133971291866E-7</v>
      </c>
      <c r="D38" s="9">
        <v>6.2499999999999997E-8</v>
      </c>
      <c r="E38" s="9">
        <v>0</v>
      </c>
      <c r="F38" s="9">
        <v>0</v>
      </c>
      <c r="G38" s="9">
        <v>2.8708133971291866E-7</v>
      </c>
      <c r="H38" s="9">
        <v>3.0303030303030305E-8</v>
      </c>
    </row>
    <row r="39" spans="1:15">
      <c r="A39" s="7"/>
      <c r="B39" s="7"/>
      <c r="C39" s="9">
        <v>1.7857142857142856E-8</v>
      </c>
      <c r="D39" s="9">
        <v>2.0833333333333335E-8</v>
      </c>
      <c r="E39" s="9">
        <v>0</v>
      </c>
      <c r="F39" s="9">
        <v>0</v>
      </c>
      <c r="G39" s="9">
        <v>1.7857142857142856E-8</v>
      </c>
      <c r="H39" s="9">
        <v>5.5555555555555555E-8</v>
      </c>
    </row>
    <row r="40" spans="1:15">
      <c r="A40" s="7"/>
      <c r="C40" s="9">
        <v>5.8593749999999995E-7</v>
      </c>
      <c r="D40" s="9">
        <v>1.3255813953488369E-7</v>
      </c>
      <c r="E40" s="9">
        <v>0</v>
      </c>
      <c r="F40" s="9">
        <v>5.5084745762711864E-8</v>
      </c>
      <c r="G40" s="9">
        <v>5.8593749999999995E-7</v>
      </c>
      <c r="H40" s="9">
        <v>1.1042944785276074E-7</v>
      </c>
    </row>
    <row r="41" spans="1:15">
      <c r="A41" s="7"/>
      <c r="C41" s="9">
        <v>1.4393939393939395E-7</v>
      </c>
      <c r="D41" s="9">
        <v>2.3076923076923073E-8</v>
      </c>
      <c r="E41" s="9">
        <v>0</v>
      </c>
      <c r="F41" s="9">
        <v>8.9285714285714279E-9</v>
      </c>
      <c r="G41" s="9">
        <v>1.4393939393939395E-7</v>
      </c>
      <c r="H41" s="9">
        <v>7.4074074074074073E-8</v>
      </c>
    </row>
    <row r="42" spans="1:15">
      <c r="A42" s="7"/>
      <c r="C42" s="9">
        <v>1.6044776119402985E-7</v>
      </c>
      <c r="D42" s="9">
        <v>0</v>
      </c>
      <c r="E42" s="9">
        <v>0</v>
      </c>
      <c r="F42" s="9">
        <v>7.6271186440677965E-8</v>
      </c>
      <c r="G42" s="9">
        <v>1.6044776119402985E-7</v>
      </c>
      <c r="H42" s="9">
        <v>1.3793103448275863E-7</v>
      </c>
    </row>
    <row r="43" spans="1:15">
      <c r="C43" s="9">
        <v>1.4287974683544307E-6</v>
      </c>
      <c r="D43" s="12"/>
      <c r="E43" s="12"/>
      <c r="F43" s="12"/>
      <c r="G43" s="9">
        <v>1.4287974683544307E-6</v>
      </c>
      <c r="H43" s="9">
        <v>1.6249999999999999E-6</v>
      </c>
    </row>
    <row r="44" spans="1:15">
      <c r="C44" s="9">
        <v>3.2446808510638298E-7</v>
      </c>
      <c r="D44" s="12"/>
      <c r="E44" s="12"/>
      <c r="F44" s="12"/>
      <c r="G44" s="9">
        <v>3.2446808510638298E-7</v>
      </c>
      <c r="H44" s="9">
        <v>2.9999999999999999E-7</v>
      </c>
    </row>
    <row r="45" spans="1:15">
      <c r="C45" s="9"/>
      <c r="D45" s="12"/>
      <c r="E45" s="12"/>
      <c r="F45" s="12"/>
      <c r="G45" s="12"/>
      <c r="H45" s="9">
        <v>3.1249999999999999E-8</v>
      </c>
    </row>
    <row r="46" spans="1:15">
      <c r="C46"/>
      <c r="I46" s="2"/>
    </row>
    <row r="47" spans="1:15">
      <c r="A47" s="29" t="s">
        <v>0</v>
      </c>
      <c r="B47" s="30" t="s">
        <v>1</v>
      </c>
      <c r="C47" s="30" t="s">
        <v>1</v>
      </c>
      <c r="D47" s="30" t="s">
        <v>1</v>
      </c>
      <c r="E47" s="30" t="s">
        <v>1</v>
      </c>
      <c r="F47" s="20" t="s">
        <v>1</v>
      </c>
      <c r="I47" s="2"/>
    </row>
    <row r="48" spans="1:15">
      <c r="A48" s="29" t="s">
        <v>4</v>
      </c>
      <c r="B48" s="30" t="s">
        <v>23</v>
      </c>
      <c r="C48" s="30" t="s">
        <v>24</v>
      </c>
      <c r="D48" s="30" t="s">
        <v>13</v>
      </c>
      <c r="E48" s="30" t="s">
        <v>13</v>
      </c>
      <c r="F48" s="20" t="s">
        <v>22</v>
      </c>
      <c r="I48" s="2"/>
    </row>
    <row r="49" spans="1:9">
      <c r="A49" s="29" t="s">
        <v>3</v>
      </c>
      <c r="B49" s="30" t="s">
        <v>18</v>
      </c>
      <c r="C49" s="30" t="s">
        <v>23</v>
      </c>
      <c r="D49" s="30" t="s">
        <v>23</v>
      </c>
      <c r="E49" s="30" t="s">
        <v>21</v>
      </c>
      <c r="F49" s="20" t="s">
        <v>12</v>
      </c>
      <c r="I49" s="2"/>
    </row>
    <row r="50" spans="1:9">
      <c r="A50" s="29" t="s">
        <v>6</v>
      </c>
      <c r="B50" s="9">
        <f>AVERAGE(B56:B64)</f>
        <v>0</v>
      </c>
      <c r="C50" s="9">
        <f>AVERAGE(C56:C64)</f>
        <v>0</v>
      </c>
      <c r="D50" s="9">
        <f>AVERAGE(D56:D64)</f>
        <v>0</v>
      </c>
      <c r="E50" s="9">
        <f>AVERAGE(E56:E64)</f>
        <v>0</v>
      </c>
      <c r="F50" s="9">
        <f>AVERAGE(F56:F64)</f>
        <v>4.0476190476190467E-8</v>
      </c>
      <c r="I50" s="2"/>
    </row>
    <row r="51" spans="1:9">
      <c r="A51" s="29" t="s">
        <v>10</v>
      </c>
      <c r="B51" s="13">
        <f t="shared" ref="B51:D51" si="8">B50*1000000</f>
        <v>0</v>
      </c>
      <c r="C51" s="13">
        <f t="shared" ref="C51:D51" si="9">C50*1000000</f>
        <v>0</v>
      </c>
      <c r="D51" s="13">
        <f t="shared" si="9"/>
        <v>0</v>
      </c>
      <c r="E51" s="13">
        <f t="shared" ref="E51:F51" si="10">E50*1000000</f>
        <v>0</v>
      </c>
      <c r="F51" s="13">
        <f t="shared" si="10"/>
        <v>4.0476190476190464E-2</v>
      </c>
      <c r="I51" s="2"/>
    </row>
    <row r="52" spans="1:9">
      <c r="A52" s="29" t="s">
        <v>9</v>
      </c>
      <c r="B52" s="32">
        <v>0</v>
      </c>
      <c r="C52" s="32">
        <v>0</v>
      </c>
      <c r="D52" s="32">
        <v>0</v>
      </c>
      <c r="E52" s="32">
        <v>0</v>
      </c>
      <c r="F52" s="14">
        <v>2.1162367660275201E-8</v>
      </c>
      <c r="I52" s="2"/>
    </row>
    <row r="53" spans="1:9">
      <c r="A53" s="29" t="s">
        <v>11</v>
      </c>
      <c r="B53" s="13">
        <f t="shared" ref="B53:D53" si="11">B52*1000000</f>
        <v>0</v>
      </c>
      <c r="C53" s="13">
        <f t="shared" ref="C53:D53" si="12">C52*1000000</f>
        <v>0</v>
      </c>
      <c r="D53" s="13">
        <f t="shared" si="12"/>
        <v>0</v>
      </c>
      <c r="E53" s="13">
        <f t="shared" ref="E53:F53" si="13">E52*1000000</f>
        <v>0</v>
      </c>
      <c r="F53" s="13">
        <f t="shared" si="13"/>
        <v>2.11623676602752E-2</v>
      </c>
    </row>
    <row r="54" spans="1:9">
      <c r="A54" s="29" t="s">
        <v>17</v>
      </c>
      <c r="B54" s="15">
        <f>COUNT(B56:B64)</f>
        <v>3</v>
      </c>
      <c r="C54" s="15">
        <f>COUNT(C56:C64)</f>
        <v>3</v>
      </c>
      <c r="D54" s="15">
        <f>COUNT(D56:D64)</f>
        <v>3</v>
      </c>
      <c r="E54" s="15">
        <f>COUNT(E56:E64)</f>
        <v>3</v>
      </c>
      <c r="F54" s="15">
        <f>COUNT(F56:F64)</f>
        <v>3</v>
      </c>
    </row>
    <row r="55" spans="1:9">
      <c r="A55" s="29" t="s">
        <v>7</v>
      </c>
      <c r="B55" s="31">
        <v>1</v>
      </c>
      <c r="C55" s="31">
        <v>1</v>
      </c>
      <c r="D55" s="31">
        <v>1</v>
      </c>
      <c r="E55" s="31">
        <v>1</v>
      </c>
      <c r="F55" s="16">
        <v>1</v>
      </c>
    </row>
    <row r="56" spans="1:9">
      <c r="A56" s="27"/>
      <c r="B56" s="33">
        <v>0</v>
      </c>
      <c r="C56" s="33">
        <v>0</v>
      </c>
      <c r="D56" s="33">
        <v>0</v>
      </c>
      <c r="E56" s="33">
        <v>0</v>
      </c>
      <c r="F56" s="9">
        <v>0</v>
      </c>
    </row>
    <row r="57" spans="1:9">
      <c r="A57" s="28"/>
      <c r="B57" s="33">
        <v>0</v>
      </c>
      <c r="C57" s="33">
        <v>0</v>
      </c>
      <c r="D57" s="33">
        <v>0</v>
      </c>
      <c r="E57" s="33">
        <v>0</v>
      </c>
      <c r="F57" s="9">
        <v>4.9999999999999998E-8</v>
      </c>
    </row>
    <row r="58" spans="1:9">
      <c r="A58" s="28"/>
      <c r="B58" s="33">
        <v>0</v>
      </c>
      <c r="C58" s="33">
        <v>0</v>
      </c>
      <c r="D58" s="33">
        <v>0</v>
      </c>
      <c r="E58" s="33">
        <v>0</v>
      </c>
      <c r="F58" s="9">
        <v>7.1428571428571423E-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E4:J18"/>
  <sheetViews>
    <sheetView workbookViewId="0">
      <selection sqref="A1:XFD1048576"/>
    </sheetView>
  </sheetViews>
  <sheetFormatPr defaultRowHeight="15"/>
  <cols>
    <col min="1" max="1" width="46.140625" customWidth="1"/>
    <col min="9" max="9" width="11.42578125" bestFit="1" customWidth="1"/>
  </cols>
  <sheetData>
    <row r="4" spans="5:8">
      <c r="E4" s="24"/>
      <c r="F4" s="24"/>
    </row>
    <row r="5" spans="5:8">
      <c r="E5" s="24"/>
      <c r="F5" s="24"/>
    </row>
    <row r="6" spans="5:8">
      <c r="E6" s="24"/>
      <c r="F6" s="24"/>
      <c r="G6" s="24"/>
      <c r="H6" s="24"/>
    </row>
    <row r="7" spans="5:8">
      <c r="E7" s="24"/>
      <c r="F7" s="24"/>
    </row>
    <row r="8" spans="5:8">
      <c r="E8" s="24"/>
      <c r="F8" s="24"/>
    </row>
    <row r="9" spans="5:8">
      <c r="E9" s="24"/>
      <c r="F9" s="24"/>
    </row>
    <row r="10" spans="5:8">
      <c r="E10" s="24"/>
      <c r="F10" s="24"/>
      <c r="G10" s="24"/>
      <c r="H10" s="24"/>
    </row>
    <row r="11" spans="5:8">
      <c r="E11" s="24"/>
      <c r="F11" s="24"/>
      <c r="G11" s="24"/>
      <c r="H11" s="24"/>
    </row>
    <row r="12" spans="5:8">
      <c r="E12" s="24"/>
      <c r="F12" s="24"/>
    </row>
    <row r="13" spans="5:8">
      <c r="E13" s="24"/>
      <c r="F13" s="24"/>
    </row>
    <row r="14" spans="5:8">
      <c r="E14" s="24"/>
      <c r="F14" s="24"/>
      <c r="G14" s="24"/>
      <c r="H14" s="25"/>
    </row>
    <row r="15" spans="5:8">
      <c r="E15" s="24"/>
      <c r="F15" s="24"/>
    </row>
    <row r="16" spans="5:8">
      <c r="E16" s="24"/>
      <c r="F16" s="24"/>
    </row>
    <row r="17" spans="5:10">
      <c r="E17" s="24"/>
      <c r="F17" s="24"/>
    </row>
    <row r="18" spans="5:10">
      <c r="E18" s="24"/>
      <c r="F18" s="24"/>
      <c r="G18" s="24"/>
      <c r="H18" s="25"/>
      <c r="I18" s="26"/>
      <c r="J18" s="2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GA Crop and Soil Scienc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Nathan Hancock</dc:creator>
  <cp:lastModifiedBy>Charles Nathan Hancock</cp:lastModifiedBy>
  <dcterms:created xsi:type="dcterms:W3CDTF">2009-05-29T12:44:17Z</dcterms:created>
  <dcterms:modified xsi:type="dcterms:W3CDTF">2009-10-01T14:46:23Z</dcterms:modified>
</cp:coreProperties>
</file>